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3" i="1"/>
  <c r="D8" s="1"/>
  <c r="E3"/>
  <c r="F3"/>
  <c r="F8" s="1"/>
  <c r="D5"/>
  <c r="E5"/>
  <c r="E9" s="1"/>
  <c r="F5"/>
  <c r="D7"/>
  <c r="E7"/>
  <c r="F7"/>
  <c r="E8"/>
  <c r="D9"/>
  <c r="F9"/>
</calcChain>
</file>

<file path=xl/sharedStrings.xml><?xml version="1.0" encoding="utf-8"?>
<sst xmlns="http://schemas.openxmlformats.org/spreadsheetml/2006/main" count="12" uniqueCount="8">
  <si>
    <t>SD</t>
    <phoneticPr fontId="1" type="noConversion"/>
  </si>
  <si>
    <t>mean</t>
    <phoneticPr fontId="1" type="noConversion"/>
  </si>
  <si>
    <t xml:space="preserve">relative expression </t>
    <phoneticPr fontId="1" type="noConversion"/>
  </si>
  <si>
    <t>MMP2</t>
    <phoneticPr fontId="1" type="noConversion"/>
  </si>
  <si>
    <t>10μg/ml</t>
    <phoneticPr fontId="2" type="noConversion"/>
  </si>
  <si>
    <t>5μg/ml</t>
    <phoneticPr fontId="2" type="noConversion"/>
  </si>
  <si>
    <t>2μg/ml</t>
    <phoneticPr fontId="2" type="noConversion"/>
  </si>
  <si>
    <t xml:space="preserve">control 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9"/>
  <sheetViews>
    <sheetView tabSelected="1" workbookViewId="0">
      <selection sqref="A1:F9"/>
    </sheetView>
  </sheetViews>
  <sheetFormatPr defaultRowHeight="13.5"/>
  <sheetData>
    <row r="1" spans="1:6">
      <c r="A1" s="2"/>
      <c r="B1" s="2"/>
      <c r="C1" s="2" t="s">
        <v>7</v>
      </c>
      <c r="D1" s="2" t="s">
        <v>6</v>
      </c>
      <c r="E1" s="2" t="s">
        <v>5</v>
      </c>
      <c r="F1" s="2" t="s">
        <v>4</v>
      </c>
    </row>
    <row r="2" spans="1:6">
      <c r="A2" s="2">
        <v>1</v>
      </c>
      <c r="B2" s="2" t="s">
        <v>3</v>
      </c>
      <c r="C2" s="2">
        <v>19928</v>
      </c>
      <c r="D2" s="2">
        <v>19991</v>
      </c>
      <c r="E2" s="2">
        <v>20250</v>
      </c>
      <c r="F2" s="2">
        <v>19320</v>
      </c>
    </row>
    <row r="3" spans="1:6">
      <c r="A3" s="2"/>
      <c r="B3" s="2" t="s">
        <v>2</v>
      </c>
      <c r="C3" s="1">
        <v>1</v>
      </c>
      <c r="D3" s="1">
        <f>D2/C2</f>
        <v>1.0031613809714974</v>
      </c>
      <c r="E3" s="1">
        <f>E2/C2</f>
        <v>1.0161581694098756</v>
      </c>
      <c r="F3" s="1">
        <f>F2/C2</f>
        <v>0.96949016459253312</v>
      </c>
    </row>
    <row r="4" spans="1:6">
      <c r="A4" s="2">
        <v>2</v>
      </c>
      <c r="B4" s="2" t="s">
        <v>3</v>
      </c>
      <c r="C4" s="2">
        <v>6933</v>
      </c>
      <c r="D4" s="2">
        <v>7238</v>
      </c>
      <c r="E4" s="2">
        <v>6573</v>
      </c>
      <c r="F4" s="2">
        <v>6373</v>
      </c>
    </row>
    <row r="5" spans="1:6">
      <c r="A5" s="2"/>
      <c r="B5" s="2" t="s">
        <v>2</v>
      </c>
      <c r="C5" s="1">
        <v>1</v>
      </c>
      <c r="D5" s="1">
        <f>D4/C4</f>
        <v>1.0439924996394057</v>
      </c>
      <c r="E5" s="1">
        <f>E4/C4</f>
        <v>0.94807442665512764</v>
      </c>
      <c r="F5" s="1">
        <f>F4/C4</f>
        <v>0.9192268859079763</v>
      </c>
    </row>
    <row r="6" spans="1:6">
      <c r="A6" s="2">
        <v>3</v>
      </c>
      <c r="B6" s="2" t="s">
        <v>3</v>
      </c>
      <c r="C6" s="2">
        <v>8223</v>
      </c>
      <c r="D6" s="2">
        <v>8183</v>
      </c>
      <c r="E6" s="2">
        <v>7814</v>
      </c>
      <c r="F6" s="2">
        <v>8022</v>
      </c>
    </row>
    <row r="7" spans="1:6">
      <c r="A7" s="2"/>
      <c r="B7" s="2" t="s">
        <v>2</v>
      </c>
      <c r="C7" s="1">
        <v>1</v>
      </c>
      <c r="D7" s="1">
        <f>D6/C6</f>
        <v>0.9951355952815274</v>
      </c>
      <c r="E7" s="1">
        <f>E6/C6</f>
        <v>0.95026146175361792</v>
      </c>
      <c r="F7" s="1">
        <f>F6/C6</f>
        <v>0.97555636628967535</v>
      </c>
    </row>
    <row r="8" spans="1:6">
      <c r="B8" t="s">
        <v>1</v>
      </c>
      <c r="C8" s="2">
        <v>1</v>
      </c>
      <c r="D8">
        <f>(D3+D5+D7)/3</f>
        <v>1.0140964919641435</v>
      </c>
      <c r="E8">
        <f>(E3+E5+E7)/3</f>
        <v>0.9714980192728736</v>
      </c>
      <c r="F8">
        <f>(F3+F5+F7)/3</f>
        <v>0.95475780559672818</v>
      </c>
    </row>
    <row r="9" spans="1:6">
      <c r="B9" t="s">
        <v>0</v>
      </c>
      <c r="C9" s="1">
        <v>0</v>
      </c>
      <c r="D9">
        <f>STDEV(D3,D5,D7)</f>
        <v>2.6199842846376629E-2</v>
      </c>
      <c r="E9">
        <f>STDEV(E3,E5,E7)</f>
        <v>3.8692280086931145E-2</v>
      </c>
      <c r="F9">
        <f>STDEV(F3,F5,F7)</f>
        <v>3.0919805808001247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26:41Z</dcterms:modified>
</cp:coreProperties>
</file>